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en\Desktop\Science Advances Resubmission 191112\Supplemental Tables\"/>
    </mc:Choice>
  </mc:AlternateContent>
  <xr:revisionPtr revIDLastSave="0" documentId="8_{CEBAB654-6E20-4B40-8211-889316840D84}" xr6:coauthVersionLast="45" xr6:coauthVersionMax="45" xr10:uidLastSave="{00000000-0000-0000-0000-000000000000}"/>
  <bookViews>
    <workbookView xWindow="-108" yWindow="-108" windowWidth="23256" windowHeight="12576" xr2:uid="{85B231C7-74A5-E64F-AB70-4F1F6968BF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1" i="1" l="1"/>
  <c r="D52" i="1"/>
  <c r="D53" i="1"/>
  <c r="D54" i="1"/>
  <c r="D55" i="1"/>
  <c r="D56" i="1"/>
  <c r="D57" i="1"/>
  <c r="D58" i="1"/>
  <c r="D59" i="1"/>
  <c r="D60" i="1"/>
  <c r="D61" i="1"/>
  <c r="D50" i="1"/>
  <c r="D8" i="1" l="1"/>
  <c r="D39" i="1"/>
  <c r="D24" i="1"/>
  <c r="D22" i="1"/>
  <c r="D40" i="1"/>
  <c r="D37" i="1"/>
  <c r="D34" i="1"/>
  <c r="D42" i="1"/>
  <c r="D21" i="1"/>
  <c r="D9" i="1"/>
  <c r="D16" i="1"/>
  <c r="D45" i="1"/>
  <c r="D11" i="1"/>
  <c r="D26" i="1"/>
  <c r="D25" i="1"/>
  <c r="D46" i="1"/>
  <c r="D13" i="1"/>
  <c r="D30" i="1"/>
  <c r="D19" i="1"/>
  <c r="D4" i="1"/>
  <c r="D33" i="1"/>
  <c r="D36" i="1"/>
  <c r="D23" i="1"/>
  <c r="D10" i="1"/>
  <c r="D32" i="1"/>
  <c r="D38" i="1"/>
  <c r="D47" i="1"/>
  <c r="D31" i="1"/>
  <c r="D43" i="1"/>
  <c r="D5" i="1"/>
  <c r="D14" i="1"/>
  <c r="D29" i="1"/>
  <c r="D27" i="1"/>
  <c r="D17" i="1"/>
  <c r="D15" i="1"/>
  <c r="D28" i="1"/>
  <c r="D44" i="1"/>
  <c r="D6" i="1"/>
  <c r="D35" i="1"/>
  <c r="D7" i="1"/>
  <c r="D20" i="1"/>
  <c r="D18" i="1"/>
  <c r="D48" i="1"/>
  <c r="D41" i="1"/>
  <c r="D12" i="1"/>
  <c r="D3" i="1"/>
</calcChain>
</file>

<file path=xl/sharedStrings.xml><?xml version="1.0" encoding="utf-8"?>
<sst xmlns="http://schemas.openxmlformats.org/spreadsheetml/2006/main" count="62" uniqueCount="62">
  <si>
    <t>010318-CD14p16p-mock-52M</t>
  </si>
  <si>
    <t>010318-CD14p16p-TB40-52M</t>
  </si>
  <si>
    <t>070517-CD14p16p-mock-50M</t>
  </si>
  <si>
    <t>070517-CD14p16p-TB40-50M</t>
  </si>
  <si>
    <t>071117-CD14p16p-mock-41M</t>
  </si>
  <si>
    <t>071117-CD14p16p-TB40-41M</t>
  </si>
  <si>
    <t>071317-CD14p16p-mock-33F</t>
  </si>
  <si>
    <t>071317-CD14p16p-TB40-33F</t>
  </si>
  <si>
    <t>071717-CD14p16p-mock-27F</t>
  </si>
  <si>
    <t>071717-CD14p16p-TB40-27F</t>
  </si>
  <si>
    <t>112917-31F-CD14p16p-mock</t>
  </si>
  <si>
    <t>112917-31F-CD14p16p-TB40</t>
  </si>
  <si>
    <t>112917-31F-mock-CD14p16n</t>
  </si>
  <si>
    <t>112917-31F-TB40-CD14p16n</t>
  </si>
  <si>
    <t>112917-32M-CD14p16p-mock</t>
  </si>
  <si>
    <t>112917-32M-CD14p16p-TB40</t>
  </si>
  <si>
    <t>112917-32M-mock-CD14p16n</t>
  </si>
  <si>
    <t>112917-32M-TB40-CD14p16n</t>
  </si>
  <si>
    <t>121517-26F-CD14p16p-mock</t>
  </si>
  <si>
    <t>121517-26F-CD14p16p-TB40</t>
  </si>
  <si>
    <t>121517-26F-mock-CD14p16n</t>
  </si>
  <si>
    <t>121517-26F-TB40-CD14p16n</t>
  </si>
  <si>
    <t>121517-56M-CD14p16p-mock</t>
  </si>
  <si>
    <t>121517-56M-CD14p16p-TB40</t>
  </si>
  <si>
    <t>121517-56M-mock-CD14p16n</t>
  </si>
  <si>
    <t>121517-56M-TB40-CD14p16n</t>
  </si>
  <si>
    <t>122917-44M-mock-CD14p16n</t>
  </si>
  <si>
    <t>122917-44M-TB40-CD14p16n</t>
  </si>
  <si>
    <t>122917-CD14p16p-mock-44M</t>
  </si>
  <si>
    <t>122917-CD14p16p-TB40-44M</t>
  </si>
  <si>
    <t>1-33F-CD14pos16neg-mock</t>
  </si>
  <si>
    <t>1-THP-mock</t>
  </si>
  <si>
    <t>2-33F-CD14pos16neg-GFP</t>
  </si>
  <si>
    <t>2-THP-GFPhigh</t>
  </si>
  <si>
    <t>3-27F-CD14pos16neg-mock</t>
  </si>
  <si>
    <t>3-THP-mock</t>
  </si>
  <si>
    <t>4-27F-CD14pos16neg-GFP</t>
  </si>
  <si>
    <t>4-THP-GFPhigh</t>
  </si>
  <si>
    <t>5-50M-CD14pos16neg-mock</t>
  </si>
  <si>
    <t>5-THP-mock</t>
  </si>
  <si>
    <t>6-50M-CD14pos16neg-GFP</t>
  </si>
  <si>
    <t>6-THP-GFPhigh</t>
  </si>
  <si>
    <t>7-41M-CD14pos16neg-mock</t>
  </si>
  <si>
    <t>7-THP-mock</t>
  </si>
  <si>
    <t>8-41M-CD14pos16neg-GFP</t>
  </si>
  <si>
    <t>8-THP-GFPhigh</t>
  </si>
  <si>
    <t>Specimen/sample</t>
  </si>
  <si>
    <t>% GFP / CPM</t>
  </si>
  <si>
    <t>Total CPM</t>
  </si>
  <si>
    <t>1A mock</t>
  </si>
  <si>
    <t>1B mock</t>
  </si>
  <si>
    <t>1C mock</t>
  </si>
  <si>
    <t>3A live TB40/E-5</t>
  </si>
  <si>
    <t>3B live TB40/E-5</t>
  </si>
  <si>
    <t>3C live TB40/E-5</t>
  </si>
  <si>
    <t>5A UV60i TB40/E-5</t>
  </si>
  <si>
    <t>5B UV60i TB40/E-5</t>
  </si>
  <si>
    <t>5C UV60i TB40/E-5</t>
  </si>
  <si>
    <t>8A UV10i TB40/E-5</t>
  </si>
  <si>
    <t>8B UV10i TB40/E-5</t>
  </si>
  <si>
    <t>8C UV10i TB40/E-5</t>
  </si>
  <si>
    <t>GFP co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0" fontId="2" fillId="0" borderId="0" xfId="1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10" fontId="5" fillId="0" borderId="0" xfId="1" applyNumberFormat="1" applyFont="1" applyAlignment="1">
      <alignment horizontal="left"/>
    </xf>
    <xf numFmtId="164" fontId="2" fillId="0" borderId="0" xfId="1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96E7-E4F4-6F49-9297-3B51AE7F15EE}">
  <dimension ref="A1:D61"/>
  <sheetViews>
    <sheetView tabSelected="1" topLeftCell="A49" workbookViewId="0">
      <selection activeCell="E60" sqref="E60"/>
    </sheetView>
  </sheetViews>
  <sheetFormatPr defaultColWidth="11.19921875" defaultRowHeight="14.4" x14ac:dyDescent="0.3"/>
  <cols>
    <col min="1" max="1" width="28.19921875" style="1" customWidth="1"/>
    <col min="2" max="2" width="9.19921875" style="1" customWidth="1"/>
    <col min="3" max="3" width="9.69921875" style="1" customWidth="1"/>
    <col min="4" max="4" width="11.296875" style="1" customWidth="1"/>
    <col min="5" max="16384" width="11.19921875" style="1"/>
  </cols>
  <sheetData>
    <row r="1" spans="1:4" x14ac:dyDescent="0.3">
      <c r="A1" s="1" t="s">
        <v>46</v>
      </c>
      <c r="B1" s="9" t="s">
        <v>61</v>
      </c>
      <c r="C1" s="1" t="s">
        <v>48</v>
      </c>
      <c r="D1" s="1" t="s">
        <v>47</v>
      </c>
    </row>
    <row r="3" spans="1:4" x14ac:dyDescent="0.3">
      <c r="A3" s="2" t="s">
        <v>0</v>
      </c>
      <c r="B3" s="1">
        <v>0</v>
      </c>
      <c r="C3" s="1">
        <v>8554207</v>
      </c>
      <c r="D3" s="3">
        <f t="shared" ref="D3:D48" si="0">B3/C3</f>
        <v>0</v>
      </c>
    </row>
    <row r="4" spans="1:4" x14ac:dyDescent="0.3">
      <c r="A4" s="2" t="s">
        <v>2</v>
      </c>
      <c r="B4" s="1">
        <v>0</v>
      </c>
      <c r="C4" s="1">
        <v>8707973</v>
      </c>
      <c r="D4" s="3">
        <f t="shared" si="0"/>
        <v>0</v>
      </c>
    </row>
    <row r="5" spans="1:4" x14ac:dyDescent="0.3">
      <c r="A5" s="2" t="s">
        <v>4</v>
      </c>
      <c r="B5" s="1">
        <v>0</v>
      </c>
      <c r="C5" s="1">
        <v>13069286</v>
      </c>
      <c r="D5" s="3">
        <f t="shared" si="0"/>
        <v>0</v>
      </c>
    </row>
    <row r="6" spans="1:4" x14ac:dyDescent="0.3">
      <c r="A6" s="2" t="s">
        <v>8</v>
      </c>
      <c r="B6" s="1">
        <v>0</v>
      </c>
      <c r="C6" s="1">
        <v>6724146</v>
      </c>
      <c r="D6" s="3">
        <f t="shared" si="0"/>
        <v>0</v>
      </c>
    </row>
    <row r="7" spans="1:4" x14ac:dyDescent="0.3">
      <c r="A7" s="2" t="s">
        <v>9</v>
      </c>
      <c r="B7" s="1">
        <v>0</v>
      </c>
      <c r="C7" s="1">
        <v>4838613</v>
      </c>
      <c r="D7" s="3">
        <f t="shared" si="0"/>
        <v>0</v>
      </c>
    </row>
    <row r="8" spans="1:4" x14ac:dyDescent="0.3">
      <c r="A8" s="2" t="s">
        <v>14</v>
      </c>
      <c r="B8" s="1">
        <v>0</v>
      </c>
      <c r="C8" s="1">
        <v>4764252</v>
      </c>
      <c r="D8" s="3">
        <f t="shared" si="0"/>
        <v>0</v>
      </c>
    </row>
    <row r="9" spans="1:4" x14ac:dyDescent="0.3">
      <c r="A9" s="2" t="s">
        <v>16</v>
      </c>
      <c r="B9" s="1">
        <v>0</v>
      </c>
      <c r="C9" s="1">
        <v>5337877</v>
      </c>
      <c r="D9" s="3">
        <f t="shared" si="0"/>
        <v>0</v>
      </c>
    </row>
    <row r="10" spans="1:4" x14ac:dyDescent="0.3">
      <c r="A10" s="2" t="s">
        <v>18</v>
      </c>
      <c r="B10" s="1">
        <v>0</v>
      </c>
      <c r="C10" s="1">
        <v>4007816</v>
      </c>
      <c r="D10" s="3">
        <f t="shared" si="0"/>
        <v>0</v>
      </c>
    </row>
    <row r="11" spans="1:4" x14ac:dyDescent="0.3">
      <c r="A11" s="2" t="s">
        <v>22</v>
      </c>
      <c r="B11" s="1">
        <v>0</v>
      </c>
      <c r="C11" s="1">
        <v>5108354</v>
      </c>
      <c r="D11" s="3">
        <f t="shared" si="0"/>
        <v>0</v>
      </c>
    </row>
    <row r="12" spans="1:4" x14ac:dyDescent="0.3">
      <c r="A12" s="2" t="s">
        <v>24</v>
      </c>
      <c r="B12" s="1">
        <v>0</v>
      </c>
      <c r="C12" s="1">
        <v>4090048</v>
      </c>
      <c r="D12" s="3">
        <f t="shared" si="0"/>
        <v>0</v>
      </c>
    </row>
    <row r="13" spans="1:4" x14ac:dyDescent="0.3">
      <c r="A13" s="2" t="s">
        <v>26</v>
      </c>
      <c r="B13" s="1">
        <v>0</v>
      </c>
      <c r="C13" s="1">
        <v>3923892</v>
      </c>
      <c r="D13" s="3">
        <f t="shared" si="0"/>
        <v>0</v>
      </c>
    </row>
    <row r="14" spans="1:4" x14ac:dyDescent="0.3">
      <c r="A14" s="2" t="s">
        <v>28</v>
      </c>
      <c r="B14" s="1">
        <v>0</v>
      </c>
      <c r="C14" s="1">
        <v>7168682</v>
      </c>
      <c r="D14" s="3">
        <f t="shared" si="0"/>
        <v>0</v>
      </c>
    </row>
    <row r="15" spans="1:4" x14ac:dyDescent="0.3">
      <c r="A15" s="2" t="s">
        <v>31</v>
      </c>
      <c r="B15" s="1">
        <v>0</v>
      </c>
      <c r="C15" s="1">
        <v>2819354</v>
      </c>
      <c r="D15" s="3">
        <f t="shared" si="0"/>
        <v>0</v>
      </c>
    </row>
    <row r="16" spans="1:4" x14ac:dyDescent="0.3">
      <c r="A16" s="2" t="s">
        <v>39</v>
      </c>
      <c r="B16" s="1">
        <v>0</v>
      </c>
      <c r="C16" s="1">
        <v>2920885</v>
      </c>
      <c r="D16" s="3">
        <f t="shared" si="0"/>
        <v>0</v>
      </c>
    </row>
    <row r="17" spans="1:4" x14ac:dyDescent="0.3">
      <c r="A17" s="2" t="s">
        <v>6</v>
      </c>
      <c r="B17" s="1">
        <v>1</v>
      </c>
      <c r="C17" s="1">
        <v>6844709</v>
      </c>
      <c r="D17" s="3">
        <f t="shared" si="0"/>
        <v>1.4609824902709523E-7</v>
      </c>
    </row>
    <row r="18" spans="1:4" x14ac:dyDescent="0.3">
      <c r="A18" s="2" t="s">
        <v>10</v>
      </c>
      <c r="B18" s="1">
        <v>1</v>
      </c>
      <c r="C18" s="1">
        <v>5108144</v>
      </c>
      <c r="D18" s="3">
        <f t="shared" si="0"/>
        <v>1.9576582022746423E-7</v>
      </c>
    </row>
    <row r="19" spans="1:4" x14ac:dyDescent="0.3">
      <c r="A19" s="2" t="s">
        <v>34</v>
      </c>
      <c r="B19" s="1">
        <v>1</v>
      </c>
      <c r="C19" s="1">
        <v>4806172</v>
      </c>
      <c r="D19" s="3">
        <f t="shared" si="0"/>
        <v>2.0806579539808397E-7</v>
      </c>
    </row>
    <row r="20" spans="1:4" x14ac:dyDescent="0.3">
      <c r="A20" s="2" t="s">
        <v>30</v>
      </c>
      <c r="B20" s="1">
        <v>1</v>
      </c>
      <c r="C20" s="1">
        <v>4590919</v>
      </c>
      <c r="D20" s="3">
        <f t="shared" si="0"/>
        <v>2.178213120292473E-7</v>
      </c>
    </row>
    <row r="21" spans="1:4" x14ac:dyDescent="0.3">
      <c r="A21" s="2" t="s">
        <v>20</v>
      </c>
      <c r="B21" s="1">
        <v>1</v>
      </c>
      <c r="C21" s="1">
        <v>3457438</v>
      </c>
      <c r="D21" s="3">
        <f t="shared" si="0"/>
        <v>2.8923150610365249E-7</v>
      </c>
    </row>
    <row r="22" spans="1:4" x14ac:dyDescent="0.3">
      <c r="A22" s="2" t="s">
        <v>43</v>
      </c>
      <c r="B22" s="1">
        <v>1</v>
      </c>
      <c r="C22" s="1">
        <v>3243271</v>
      </c>
      <c r="D22" s="3">
        <f t="shared" si="0"/>
        <v>3.0833069453647259E-7</v>
      </c>
    </row>
    <row r="23" spans="1:4" x14ac:dyDescent="0.3">
      <c r="A23" s="2" t="s">
        <v>38</v>
      </c>
      <c r="B23" s="1">
        <v>3</v>
      </c>
      <c r="C23" s="1">
        <v>4324523</v>
      </c>
      <c r="D23" s="3">
        <f t="shared" si="0"/>
        <v>6.9371812798775723E-7</v>
      </c>
    </row>
    <row r="24" spans="1:4" x14ac:dyDescent="0.3">
      <c r="A24" s="2" t="s">
        <v>42</v>
      </c>
      <c r="B24" s="1">
        <v>4</v>
      </c>
      <c r="C24" s="1">
        <v>4392446</v>
      </c>
      <c r="D24" s="3">
        <f t="shared" si="0"/>
        <v>9.1065433701404643E-7</v>
      </c>
    </row>
    <row r="25" spans="1:4" x14ac:dyDescent="0.3">
      <c r="A25" s="2" t="s">
        <v>35</v>
      </c>
      <c r="B25" s="1">
        <v>3</v>
      </c>
      <c r="C25" s="1">
        <v>2801028</v>
      </c>
      <c r="D25" s="3">
        <f t="shared" si="0"/>
        <v>1.0710353484506403E-6</v>
      </c>
    </row>
    <row r="26" spans="1:4" x14ac:dyDescent="0.3">
      <c r="A26" s="2" t="s">
        <v>12</v>
      </c>
      <c r="B26" s="1">
        <v>24</v>
      </c>
      <c r="C26" s="1">
        <v>3951329</v>
      </c>
      <c r="D26" s="3">
        <f t="shared" si="0"/>
        <v>6.073905766895138E-6</v>
      </c>
    </row>
    <row r="27" spans="1:4" x14ac:dyDescent="0.3">
      <c r="A27" s="4" t="s">
        <v>29</v>
      </c>
      <c r="B27" s="1">
        <v>165</v>
      </c>
      <c r="C27" s="1">
        <v>10097351</v>
      </c>
      <c r="D27" s="3">
        <f t="shared" si="0"/>
        <v>1.6340919514435025E-5</v>
      </c>
    </row>
    <row r="28" spans="1:4" x14ac:dyDescent="0.3">
      <c r="A28" s="5" t="s">
        <v>7</v>
      </c>
      <c r="B28" s="6">
        <v>130</v>
      </c>
      <c r="C28" s="6">
        <v>4578931</v>
      </c>
      <c r="D28" s="7">
        <f t="shared" si="0"/>
        <v>2.8390906087032103E-5</v>
      </c>
    </row>
    <row r="29" spans="1:4" x14ac:dyDescent="0.3">
      <c r="A29" s="4" t="s">
        <v>5</v>
      </c>
      <c r="B29" s="1">
        <v>266</v>
      </c>
      <c r="C29" s="1">
        <v>9281329</v>
      </c>
      <c r="D29" s="3">
        <f t="shared" si="0"/>
        <v>2.8659688714838145E-5</v>
      </c>
    </row>
    <row r="30" spans="1:4" x14ac:dyDescent="0.3">
      <c r="A30" s="4" t="s">
        <v>1</v>
      </c>
      <c r="B30" s="1">
        <v>278</v>
      </c>
      <c r="C30" s="1">
        <v>8250297</v>
      </c>
      <c r="D30" s="3">
        <f t="shared" si="0"/>
        <v>3.3695756649730307E-5</v>
      </c>
    </row>
    <row r="31" spans="1:4" x14ac:dyDescent="0.3">
      <c r="A31" s="4" t="s">
        <v>3</v>
      </c>
      <c r="B31" s="1">
        <v>447</v>
      </c>
      <c r="C31" s="1">
        <v>8773292</v>
      </c>
      <c r="D31" s="3">
        <f t="shared" si="0"/>
        <v>5.0950088062724917E-5</v>
      </c>
    </row>
    <row r="32" spans="1:4" x14ac:dyDescent="0.3">
      <c r="A32" s="4" t="s">
        <v>17</v>
      </c>
      <c r="B32" s="1">
        <v>289</v>
      </c>
      <c r="C32" s="1">
        <v>4382238</v>
      </c>
      <c r="D32" s="3">
        <f t="shared" si="0"/>
        <v>6.5948038422376879E-5</v>
      </c>
    </row>
    <row r="33" spans="1:4" x14ac:dyDescent="0.3">
      <c r="A33" s="4" t="s">
        <v>25</v>
      </c>
      <c r="B33" s="1">
        <v>203</v>
      </c>
      <c r="C33" s="1">
        <v>2536499</v>
      </c>
      <c r="D33" s="3">
        <f t="shared" si="0"/>
        <v>8.0031571074934391E-5</v>
      </c>
    </row>
    <row r="34" spans="1:4" x14ac:dyDescent="0.3">
      <c r="A34" s="4" t="s">
        <v>44</v>
      </c>
      <c r="B34" s="1">
        <v>465</v>
      </c>
      <c r="C34" s="1">
        <v>5182527</v>
      </c>
      <c r="D34" s="3">
        <f t="shared" si="0"/>
        <v>8.9724568728730218E-5</v>
      </c>
    </row>
    <row r="35" spans="1:4" x14ac:dyDescent="0.3">
      <c r="A35" s="4" t="s">
        <v>27</v>
      </c>
      <c r="B35" s="1">
        <v>328</v>
      </c>
      <c r="C35" s="1">
        <v>3357956</v>
      </c>
      <c r="D35" s="3">
        <f t="shared" si="0"/>
        <v>9.767846868749918E-5</v>
      </c>
    </row>
    <row r="36" spans="1:4" x14ac:dyDescent="0.3">
      <c r="A36" s="4" t="s">
        <v>21</v>
      </c>
      <c r="B36" s="1">
        <v>328</v>
      </c>
      <c r="C36" s="1">
        <v>3204588</v>
      </c>
      <c r="D36" s="3">
        <f t="shared" si="0"/>
        <v>1.0235325102634098E-4</v>
      </c>
    </row>
    <row r="37" spans="1:4" x14ac:dyDescent="0.3">
      <c r="A37" s="4" t="s">
        <v>23</v>
      </c>
      <c r="B37" s="1">
        <v>543</v>
      </c>
      <c r="C37" s="1">
        <v>5139263</v>
      </c>
      <c r="D37" s="3">
        <f t="shared" si="0"/>
        <v>1.0565717302266882E-4</v>
      </c>
    </row>
    <row r="38" spans="1:4" x14ac:dyDescent="0.3">
      <c r="A38" s="4" t="s">
        <v>15</v>
      </c>
      <c r="B38" s="1">
        <v>627</v>
      </c>
      <c r="C38" s="1">
        <v>5191591</v>
      </c>
      <c r="D38" s="3">
        <f t="shared" si="0"/>
        <v>1.2077222570113863E-4</v>
      </c>
    </row>
    <row r="39" spans="1:4" x14ac:dyDescent="0.3">
      <c r="A39" s="4" t="s">
        <v>19</v>
      </c>
      <c r="B39" s="1">
        <v>493</v>
      </c>
      <c r="C39" s="1">
        <v>3360920</v>
      </c>
      <c r="D39" s="3">
        <f t="shared" si="0"/>
        <v>1.4668602644514003E-4</v>
      </c>
    </row>
    <row r="40" spans="1:4" x14ac:dyDescent="0.3">
      <c r="A40" s="4" t="s">
        <v>13</v>
      </c>
      <c r="B40" s="1">
        <v>555</v>
      </c>
      <c r="C40" s="1">
        <v>3685206</v>
      </c>
      <c r="D40" s="3">
        <f t="shared" si="0"/>
        <v>1.50602164438026E-4</v>
      </c>
    </row>
    <row r="41" spans="1:4" x14ac:dyDescent="0.3">
      <c r="A41" s="4" t="s">
        <v>11</v>
      </c>
      <c r="B41" s="1">
        <v>843</v>
      </c>
      <c r="C41" s="1">
        <v>4514221</v>
      </c>
      <c r="D41" s="3">
        <f t="shared" si="0"/>
        <v>1.8674318337538192E-4</v>
      </c>
    </row>
    <row r="42" spans="1:4" x14ac:dyDescent="0.3">
      <c r="A42" s="4" t="s">
        <v>40</v>
      </c>
      <c r="B42" s="1">
        <v>1929</v>
      </c>
      <c r="C42" s="1">
        <v>3697147</v>
      </c>
      <c r="D42" s="3">
        <f t="shared" si="0"/>
        <v>5.2175366573198204E-4</v>
      </c>
    </row>
    <row r="43" spans="1:4" x14ac:dyDescent="0.3">
      <c r="A43" s="4" t="s">
        <v>37</v>
      </c>
      <c r="B43" s="1">
        <v>6714</v>
      </c>
      <c r="C43" s="1">
        <v>3454966</v>
      </c>
      <c r="D43" s="3">
        <f t="shared" si="0"/>
        <v>1.9432897458325205E-3</v>
      </c>
    </row>
    <row r="44" spans="1:4" x14ac:dyDescent="0.3">
      <c r="A44" s="4" t="s">
        <v>33</v>
      </c>
      <c r="B44" s="1">
        <v>6374</v>
      </c>
      <c r="C44" s="1">
        <v>2818318</v>
      </c>
      <c r="D44" s="3">
        <f t="shared" si="0"/>
        <v>2.2616326475578697E-3</v>
      </c>
    </row>
    <row r="45" spans="1:4" x14ac:dyDescent="0.3">
      <c r="A45" s="4" t="s">
        <v>45</v>
      </c>
      <c r="B45" s="1">
        <v>7034</v>
      </c>
      <c r="C45" s="1">
        <v>3000589</v>
      </c>
      <c r="D45" s="3">
        <f t="shared" si="0"/>
        <v>2.3442064208060486E-3</v>
      </c>
    </row>
    <row r="46" spans="1:4" x14ac:dyDescent="0.3">
      <c r="A46" s="4" t="s">
        <v>41</v>
      </c>
      <c r="B46" s="1">
        <v>9895</v>
      </c>
      <c r="C46" s="1">
        <v>3101282</v>
      </c>
      <c r="D46" s="3">
        <f t="shared" si="0"/>
        <v>3.1906160097662836E-3</v>
      </c>
    </row>
    <row r="47" spans="1:4" x14ac:dyDescent="0.3">
      <c r="A47" s="4" t="s">
        <v>36</v>
      </c>
      <c r="B47" s="1">
        <v>11714</v>
      </c>
      <c r="C47" s="1">
        <v>3640634</v>
      </c>
      <c r="D47" s="3">
        <f t="shared" si="0"/>
        <v>3.2175714449735951E-3</v>
      </c>
    </row>
    <row r="48" spans="1:4" x14ac:dyDescent="0.3">
      <c r="A48" s="4" t="s">
        <v>32</v>
      </c>
      <c r="B48" s="1">
        <v>13868</v>
      </c>
      <c r="C48" s="1">
        <v>4277586</v>
      </c>
      <c r="D48" s="3">
        <f t="shared" si="0"/>
        <v>3.2420154732131627E-3</v>
      </c>
    </row>
    <row r="49" spans="1:4" x14ac:dyDescent="0.3">
      <c r="A49" s="4"/>
      <c r="D49" s="3"/>
    </row>
    <row r="50" spans="1:4" x14ac:dyDescent="0.3">
      <c r="A50" s="1" t="s">
        <v>49</v>
      </c>
      <c r="B50" s="1">
        <v>0</v>
      </c>
      <c r="C50" s="1">
        <v>2656788</v>
      </c>
      <c r="D50" s="8">
        <f>B50/C50</f>
        <v>0</v>
      </c>
    </row>
    <row r="51" spans="1:4" x14ac:dyDescent="0.3">
      <c r="A51" s="1" t="s">
        <v>50</v>
      </c>
      <c r="B51" s="1">
        <v>0</v>
      </c>
      <c r="C51" s="1">
        <v>2755509</v>
      </c>
      <c r="D51" s="8">
        <f t="shared" ref="D51:D61" si="1">B51/C51</f>
        <v>0</v>
      </c>
    </row>
    <row r="52" spans="1:4" x14ac:dyDescent="0.3">
      <c r="A52" s="1" t="s">
        <v>51</v>
      </c>
      <c r="B52" s="1">
        <v>0</v>
      </c>
      <c r="C52" s="1">
        <v>2962961</v>
      </c>
      <c r="D52" s="8">
        <f t="shared" si="1"/>
        <v>0</v>
      </c>
    </row>
    <row r="53" spans="1:4" x14ac:dyDescent="0.3">
      <c r="A53" s="9" t="s">
        <v>52</v>
      </c>
      <c r="B53" s="1">
        <v>333</v>
      </c>
      <c r="C53" s="1">
        <v>2585467</v>
      </c>
      <c r="D53" s="8">
        <f t="shared" si="1"/>
        <v>1.2879684791954413E-4</v>
      </c>
    </row>
    <row r="54" spans="1:4" x14ac:dyDescent="0.3">
      <c r="A54" s="9" t="s">
        <v>53</v>
      </c>
      <c r="B54" s="1">
        <v>640</v>
      </c>
      <c r="C54" s="1">
        <v>2633105</v>
      </c>
      <c r="D54" s="8">
        <f t="shared" si="1"/>
        <v>2.4305905005687201E-4</v>
      </c>
    </row>
    <row r="55" spans="1:4" x14ac:dyDescent="0.3">
      <c r="A55" s="9" t="s">
        <v>54</v>
      </c>
      <c r="B55" s="1">
        <v>712</v>
      </c>
      <c r="C55" s="1">
        <v>2329749</v>
      </c>
      <c r="D55" s="8">
        <f t="shared" si="1"/>
        <v>3.0561232132731895E-4</v>
      </c>
    </row>
    <row r="56" spans="1:4" x14ac:dyDescent="0.3">
      <c r="A56" s="9" t="s">
        <v>55</v>
      </c>
      <c r="B56" s="1">
        <v>37</v>
      </c>
      <c r="C56" s="1">
        <v>2562117</v>
      </c>
      <c r="D56" s="8">
        <f t="shared" si="1"/>
        <v>1.4441182818739347E-5</v>
      </c>
    </row>
    <row r="57" spans="1:4" x14ac:dyDescent="0.3">
      <c r="A57" s="9" t="s">
        <v>56</v>
      </c>
      <c r="B57" s="1">
        <v>74</v>
      </c>
      <c r="C57" s="1">
        <v>2516517</v>
      </c>
      <c r="D57" s="8">
        <f t="shared" si="1"/>
        <v>2.940572227407961E-5</v>
      </c>
    </row>
    <row r="58" spans="1:4" x14ac:dyDescent="0.3">
      <c r="A58" s="9" t="s">
        <v>57</v>
      </c>
      <c r="B58" s="1">
        <v>74</v>
      </c>
      <c r="C58" s="1">
        <v>2694456</v>
      </c>
      <c r="D58" s="8">
        <f t="shared" si="1"/>
        <v>2.7463799742879452E-5</v>
      </c>
    </row>
    <row r="59" spans="1:4" x14ac:dyDescent="0.3">
      <c r="A59" s="9" t="s">
        <v>58</v>
      </c>
      <c r="B59" s="1">
        <v>183</v>
      </c>
      <c r="C59" s="1">
        <v>2699846</v>
      </c>
      <c r="D59" s="8">
        <f t="shared" si="1"/>
        <v>6.7781643841908018E-5</v>
      </c>
    </row>
    <row r="60" spans="1:4" x14ac:dyDescent="0.3">
      <c r="A60" s="9" t="s">
        <v>59</v>
      </c>
      <c r="B60" s="1">
        <v>246</v>
      </c>
      <c r="C60" s="1">
        <v>3059033</v>
      </c>
      <c r="D60" s="8">
        <f t="shared" si="1"/>
        <v>8.0417569866032834E-5</v>
      </c>
    </row>
    <row r="61" spans="1:4" x14ac:dyDescent="0.3">
      <c r="A61" s="9" t="s">
        <v>60</v>
      </c>
      <c r="B61" s="1">
        <v>400</v>
      </c>
      <c r="C61" s="1">
        <v>3692679</v>
      </c>
      <c r="D61" s="8">
        <f t="shared" si="1"/>
        <v>1.0832244015794495E-4</v>
      </c>
    </row>
  </sheetData>
  <sortState xmlns:xlrd2="http://schemas.microsoft.com/office/spreadsheetml/2017/richdata2" ref="A3:D48">
    <sortCondition ref="D3"/>
  </sortState>
  <phoneticPr fontId="4" type="noConversion"/>
  <conditionalFormatting sqref="D1:D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D49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Ji</dc:creator>
  <cp:lastModifiedBy>Pritha Sen</cp:lastModifiedBy>
  <dcterms:created xsi:type="dcterms:W3CDTF">2018-12-02T00:34:04Z</dcterms:created>
  <dcterms:modified xsi:type="dcterms:W3CDTF">2019-11-13T14:11:37Z</dcterms:modified>
</cp:coreProperties>
</file>